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5170" windowHeight="1059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G25" i="1" l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F25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F18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AN11" i="1"/>
  <c r="F11" i="1"/>
</calcChain>
</file>

<file path=xl/sharedStrings.xml><?xml version="1.0" encoding="utf-8"?>
<sst xmlns="http://schemas.openxmlformats.org/spreadsheetml/2006/main" count="65" uniqueCount="34">
  <si>
    <t>Name</t>
    <phoneticPr fontId="1" type="noConversion"/>
  </si>
  <si>
    <t>Type</t>
    <phoneticPr fontId="1" type="noConversion"/>
  </si>
  <si>
    <t>R1 (R6)</t>
    <phoneticPr fontId="1" type="noConversion"/>
  </si>
  <si>
    <t>4 kHz</t>
    <phoneticPr fontId="1" type="noConversion"/>
  </si>
  <si>
    <t>8 kHz</t>
    <phoneticPr fontId="1" type="noConversion"/>
  </si>
  <si>
    <t>12 kHz</t>
    <phoneticPr fontId="1" type="noConversion"/>
  </si>
  <si>
    <t>16 kHz</t>
    <phoneticPr fontId="1" type="noConversion"/>
  </si>
  <si>
    <t>32 kHz</t>
    <phoneticPr fontId="1" type="noConversion"/>
  </si>
  <si>
    <t>Baseline</t>
    <phoneticPr fontId="1" type="noConversion"/>
  </si>
  <si>
    <t>after Noise Exposure</t>
    <phoneticPr fontId="1" type="noConversion"/>
  </si>
  <si>
    <t>ABR after 3rd Laser Irradiation</t>
    <phoneticPr fontId="1" type="noConversion"/>
  </si>
  <si>
    <t>ABR after 6th Laser Irradiation</t>
    <phoneticPr fontId="1" type="noConversion"/>
  </si>
  <si>
    <t>ABR after 9th Laser Irradiation</t>
    <phoneticPr fontId="1" type="noConversion"/>
  </si>
  <si>
    <t>ABR after 12th Laser Irradiation</t>
    <phoneticPr fontId="1" type="noConversion"/>
  </si>
  <si>
    <t>ABR after 15th Laser Irradiation</t>
    <phoneticPr fontId="1" type="noConversion"/>
  </si>
  <si>
    <t>R2 (R11)</t>
    <phoneticPr fontId="1" type="noConversion"/>
  </si>
  <si>
    <t>R3 (R12)</t>
    <phoneticPr fontId="1" type="noConversion"/>
  </si>
  <si>
    <t>R4 (R16)</t>
    <phoneticPr fontId="1" type="noConversion"/>
  </si>
  <si>
    <t>R5 (R17)</t>
    <phoneticPr fontId="1" type="noConversion"/>
  </si>
  <si>
    <t>R7 (R8)</t>
    <phoneticPr fontId="1" type="noConversion"/>
  </si>
  <si>
    <t>R8 (R9)</t>
    <phoneticPr fontId="1" type="noConversion"/>
  </si>
  <si>
    <t>R9 (R13)</t>
    <phoneticPr fontId="1" type="noConversion"/>
  </si>
  <si>
    <t>R10 (R14)</t>
    <phoneticPr fontId="1" type="noConversion"/>
  </si>
  <si>
    <t>R11 (R18)</t>
    <phoneticPr fontId="1" type="noConversion"/>
  </si>
  <si>
    <t>R12 (R19)</t>
    <phoneticPr fontId="1" type="noConversion"/>
  </si>
  <si>
    <t>R13 (R10)</t>
    <phoneticPr fontId="1" type="noConversion"/>
  </si>
  <si>
    <t>R14 (R15)</t>
    <phoneticPr fontId="1" type="noConversion"/>
  </si>
  <si>
    <t>R15 (R20)</t>
    <phoneticPr fontId="1" type="noConversion"/>
  </si>
  <si>
    <t>R6 (R21)</t>
    <phoneticPr fontId="1" type="noConversion"/>
  </si>
  <si>
    <t>R16 (R22)</t>
    <phoneticPr fontId="1" type="noConversion"/>
  </si>
  <si>
    <t>R17 (R23)</t>
    <phoneticPr fontId="1" type="noConversion"/>
  </si>
  <si>
    <t>R18 (R24)</t>
    <phoneticPr fontId="1" type="noConversion"/>
  </si>
  <si>
    <t>Average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4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Fill="1" applyBorder="1">
      <alignment vertical="center"/>
    </xf>
    <xf numFmtId="0" fontId="0" fillId="0" borderId="18" xfId="0" applyFill="1" applyBorder="1">
      <alignment vertical="center"/>
    </xf>
    <xf numFmtId="0" fontId="0" fillId="3" borderId="19" xfId="0" applyFill="1" applyBorder="1">
      <alignment vertical="center"/>
    </xf>
    <xf numFmtId="0" fontId="0" fillId="3" borderId="20" xfId="0" applyFill="1" applyBorder="1">
      <alignment vertical="center"/>
    </xf>
    <xf numFmtId="0" fontId="0" fillId="3" borderId="21" xfId="0" applyFill="1" applyBorder="1">
      <alignment vertical="center"/>
    </xf>
    <xf numFmtId="0" fontId="0" fillId="0" borderId="21" xfId="0" applyBorder="1">
      <alignment vertical="center"/>
    </xf>
    <xf numFmtId="0" fontId="0" fillId="0" borderId="22" xfId="0" applyFill="1" applyBorder="1">
      <alignment vertical="center"/>
    </xf>
    <xf numFmtId="0" fontId="0" fillId="2" borderId="16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2" borderId="2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AS25"/>
  <sheetViews>
    <sheetView tabSelected="1" zoomScale="85" zoomScaleNormal="85" workbookViewId="0">
      <selection activeCell="M28" sqref="M28"/>
    </sheetView>
  </sheetViews>
  <sheetFormatPr defaultRowHeight="16.5" x14ac:dyDescent="0.3"/>
  <sheetData>
    <row r="2" spans="4:45" ht="17.25" thickBot="1" x14ac:dyDescent="0.35"/>
    <row r="3" spans="4:45" x14ac:dyDescent="0.3">
      <c r="D3" s="2"/>
      <c r="E3" s="3"/>
      <c r="F3" s="25" t="s">
        <v>8</v>
      </c>
      <c r="G3" s="25"/>
      <c r="H3" s="25"/>
      <c r="I3" s="25"/>
      <c r="J3" s="25"/>
      <c r="K3" s="25" t="s">
        <v>9</v>
      </c>
      <c r="L3" s="25"/>
      <c r="M3" s="25"/>
      <c r="N3" s="25"/>
      <c r="O3" s="26"/>
      <c r="P3" s="28" t="s">
        <v>10</v>
      </c>
      <c r="Q3" s="25"/>
      <c r="R3" s="25"/>
      <c r="S3" s="25"/>
      <c r="T3" s="26"/>
      <c r="U3" s="28" t="s">
        <v>11</v>
      </c>
      <c r="V3" s="25"/>
      <c r="W3" s="25"/>
      <c r="X3" s="25"/>
      <c r="Y3" s="26"/>
      <c r="Z3" s="28" t="s">
        <v>12</v>
      </c>
      <c r="AA3" s="25"/>
      <c r="AB3" s="25"/>
      <c r="AC3" s="25"/>
      <c r="AD3" s="26"/>
      <c r="AE3" s="28" t="s">
        <v>13</v>
      </c>
      <c r="AF3" s="25"/>
      <c r="AG3" s="25"/>
      <c r="AH3" s="25"/>
      <c r="AI3" s="26"/>
      <c r="AJ3" s="24" t="s">
        <v>14</v>
      </c>
      <c r="AK3" s="25"/>
      <c r="AL3" s="25"/>
      <c r="AM3" s="25"/>
      <c r="AN3" s="26"/>
      <c r="AO3" s="27"/>
      <c r="AP3" s="27"/>
      <c r="AQ3" s="27"/>
      <c r="AR3" s="27"/>
      <c r="AS3" s="27"/>
    </row>
    <row r="4" spans="4:45" ht="17.25" thickBot="1" x14ac:dyDescent="0.35">
      <c r="D4" s="6" t="s">
        <v>0</v>
      </c>
      <c r="E4" s="7" t="s">
        <v>1</v>
      </c>
      <c r="F4" s="7" t="s">
        <v>3</v>
      </c>
      <c r="G4" s="7" t="s">
        <v>4</v>
      </c>
      <c r="H4" s="7" t="s">
        <v>5</v>
      </c>
      <c r="I4" s="7" t="s">
        <v>6</v>
      </c>
      <c r="J4" s="7" t="s">
        <v>7</v>
      </c>
      <c r="K4" s="7" t="s">
        <v>3</v>
      </c>
      <c r="L4" s="7" t="s">
        <v>4</v>
      </c>
      <c r="M4" s="7" t="s">
        <v>5</v>
      </c>
      <c r="N4" s="7" t="s">
        <v>6</v>
      </c>
      <c r="O4" s="8" t="s">
        <v>7</v>
      </c>
      <c r="P4" s="6" t="s">
        <v>3</v>
      </c>
      <c r="Q4" s="7" t="s">
        <v>4</v>
      </c>
      <c r="R4" s="7" t="s">
        <v>5</v>
      </c>
      <c r="S4" s="7" t="s">
        <v>6</v>
      </c>
      <c r="T4" s="8" t="s">
        <v>7</v>
      </c>
      <c r="U4" s="6" t="s">
        <v>3</v>
      </c>
      <c r="V4" s="7" t="s">
        <v>4</v>
      </c>
      <c r="W4" s="7" t="s">
        <v>5</v>
      </c>
      <c r="X4" s="7" t="s">
        <v>6</v>
      </c>
      <c r="Y4" s="8" t="s">
        <v>7</v>
      </c>
      <c r="Z4" s="6" t="s">
        <v>3</v>
      </c>
      <c r="AA4" s="7" t="s">
        <v>4</v>
      </c>
      <c r="AB4" s="7" t="s">
        <v>5</v>
      </c>
      <c r="AC4" s="7" t="s">
        <v>6</v>
      </c>
      <c r="AD4" s="8" t="s">
        <v>7</v>
      </c>
      <c r="AE4" s="6" t="s">
        <v>3</v>
      </c>
      <c r="AF4" s="7" t="s">
        <v>4</v>
      </c>
      <c r="AG4" s="7" t="s">
        <v>5</v>
      </c>
      <c r="AH4" s="7" t="s">
        <v>6</v>
      </c>
      <c r="AI4" s="8" t="s">
        <v>7</v>
      </c>
      <c r="AJ4" s="15" t="s">
        <v>3</v>
      </c>
      <c r="AK4" s="7" t="s">
        <v>4</v>
      </c>
      <c r="AL4" s="7" t="s">
        <v>5</v>
      </c>
      <c r="AM4" s="7" t="s">
        <v>6</v>
      </c>
      <c r="AN4" s="8" t="s">
        <v>7</v>
      </c>
    </row>
    <row r="5" spans="4:45" x14ac:dyDescent="0.3">
      <c r="D5" s="9" t="s">
        <v>2</v>
      </c>
      <c r="E5" s="12">
        <v>1</v>
      </c>
      <c r="F5" s="13">
        <v>20</v>
      </c>
      <c r="G5" s="10">
        <v>15</v>
      </c>
      <c r="H5" s="10">
        <v>20</v>
      </c>
      <c r="I5" s="10">
        <v>20</v>
      </c>
      <c r="J5" s="12">
        <v>20</v>
      </c>
      <c r="K5" s="13">
        <v>55</v>
      </c>
      <c r="L5" s="10">
        <v>50</v>
      </c>
      <c r="M5" s="10">
        <v>65</v>
      </c>
      <c r="N5" s="10">
        <v>60</v>
      </c>
      <c r="O5" s="11">
        <v>55</v>
      </c>
      <c r="P5" s="9">
        <v>60</v>
      </c>
      <c r="Q5" s="10">
        <v>55</v>
      </c>
      <c r="R5" s="10">
        <v>55</v>
      </c>
      <c r="S5" s="10">
        <v>55</v>
      </c>
      <c r="T5" s="11">
        <v>65</v>
      </c>
      <c r="U5" s="9">
        <v>45</v>
      </c>
      <c r="V5" s="10">
        <v>55</v>
      </c>
      <c r="W5" s="10">
        <v>55</v>
      </c>
      <c r="X5" s="10">
        <v>50</v>
      </c>
      <c r="Y5" s="11">
        <v>60</v>
      </c>
      <c r="Z5" s="9">
        <v>35</v>
      </c>
      <c r="AA5" s="10">
        <v>45</v>
      </c>
      <c r="AB5" s="10">
        <v>35</v>
      </c>
      <c r="AC5" s="10">
        <v>40</v>
      </c>
      <c r="AD5" s="11">
        <v>50</v>
      </c>
      <c r="AE5" s="9">
        <v>35</v>
      </c>
      <c r="AF5" s="10">
        <v>35</v>
      </c>
      <c r="AG5" s="10">
        <v>35</v>
      </c>
      <c r="AH5" s="10">
        <v>35</v>
      </c>
      <c r="AI5" s="11">
        <v>30</v>
      </c>
      <c r="AJ5" s="13">
        <v>30</v>
      </c>
      <c r="AK5" s="10">
        <v>40</v>
      </c>
      <c r="AL5" s="10">
        <v>35</v>
      </c>
      <c r="AM5" s="10">
        <v>40</v>
      </c>
      <c r="AN5" s="11">
        <v>25</v>
      </c>
    </row>
    <row r="6" spans="4:45" x14ac:dyDescent="0.3">
      <c r="D6" s="4" t="s">
        <v>15</v>
      </c>
      <c r="E6" s="5">
        <v>1</v>
      </c>
      <c r="F6" s="14">
        <v>20</v>
      </c>
      <c r="G6" s="1">
        <v>20</v>
      </c>
      <c r="H6" s="1">
        <v>20</v>
      </c>
      <c r="I6" s="1">
        <v>25</v>
      </c>
      <c r="J6" s="5">
        <v>20</v>
      </c>
      <c r="K6" s="14">
        <v>60</v>
      </c>
      <c r="L6" s="1">
        <v>70</v>
      </c>
      <c r="M6" s="1">
        <v>50</v>
      </c>
      <c r="N6" s="1">
        <v>60</v>
      </c>
      <c r="O6" s="5">
        <v>60</v>
      </c>
      <c r="P6" s="4">
        <v>45</v>
      </c>
      <c r="Q6" s="1">
        <v>55</v>
      </c>
      <c r="R6" s="1">
        <v>55</v>
      </c>
      <c r="S6" s="1">
        <v>45</v>
      </c>
      <c r="T6" s="5">
        <v>50</v>
      </c>
      <c r="U6" s="4">
        <v>30</v>
      </c>
      <c r="V6" s="1">
        <v>25</v>
      </c>
      <c r="W6" s="1">
        <v>30</v>
      </c>
      <c r="X6" s="1">
        <v>45</v>
      </c>
      <c r="Y6" s="5">
        <v>20</v>
      </c>
      <c r="Z6" s="4">
        <v>25</v>
      </c>
      <c r="AA6" s="1">
        <v>30</v>
      </c>
      <c r="AB6" s="1">
        <v>20</v>
      </c>
      <c r="AC6" s="1">
        <v>30</v>
      </c>
      <c r="AD6" s="5">
        <v>35</v>
      </c>
      <c r="AE6" s="4">
        <v>30</v>
      </c>
      <c r="AF6" s="1">
        <v>25</v>
      </c>
      <c r="AG6" s="1">
        <v>25</v>
      </c>
      <c r="AH6" s="1">
        <v>15</v>
      </c>
      <c r="AI6" s="5">
        <v>25</v>
      </c>
      <c r="AJ6" s="14">
        <v>20</v>
      </c>
      <c r="AK6" s="1">
        <v>20</v>
      </c>
      <c r="AL6" s="1">
        <v>25</v>
      </c>
      <c r="AM6" s="1">
        <v>15</v>
      </c>
      <c r="AN6" s="5">
        <v>10</v>
      </c>
    </row>
    <row r="7" spans="4:45" x14ac:dyDescent="0.3">
      <c r="D7" s="4" t="s">
        <v>16</v>
      </c>
      <c r="E7" s="5">
        <v>1</v>
      </c>
      <c r="F7" s="14">
        <v>25</v>
      </c>
      <c r="G7" s="1">
        <v>25</v>
      </c>
      <c r="H7" s="1">
        <v>20</v>
      </c>
      <c r="I7" s="1">
        <v>25</v>
      </c>
      <c r="J7" s="5">
        <v>25</v>
      </c>
      <c r="K7" s="14">
        <v>55</v>
      </c>
      <c r="L7" s="1">
        <v>60</v>
      </c>
      <c r="M7" s="1">
        <v>60</v>
      </c>
      <c r="N7" s="1">
        <v>70</v>
      </c>
      <c r="O7" s="5">
        <v>55</v>
      </c>
      <c r="P7" s="4">
        <v>40</v>
      </c>
      <c r="Q7" s="1">
        <v>55</v>
      </c>
      <c r="R7" s="1">
        <v>55</v>
      </c>
      <c r="S7" s="1">
        <v>55</v>
      </c>
      <c r="T7" s="5">
        <v>45</v>
      </c>
      <c r="U7" s="4">
        <v>40</v>
      </c>
      <c r="V7" s="1">
        <v>45</v>
      </c>
      <c r="W7" s="1">
        <v>40</v>
      </c>
      <c r="X7" s="1">
        <v>45</v>
      </c>
      <c r="Y7" s="5">
        <v>45</v>
      </c>
      <c r="Z7" s="4">
        <v>30</v>
      </c>
      <c r="AA7" s="1">
        <v>15</v>
      </c>
      <c r="AB7" s="1">
        <v>15</v>
      </c>
      <c r="AC7" s="1">
        <v>15</v>
      </c>
      <c r="AD7" s="5">
        <v>35</v>
      </c>
      <c r="AE7" s="4">
        <v>20</v>
      </c>
      <c r="AF7" s="1">
        <v>15</v>
      </c>
      <c r="AG7" s="1">
        <v>15</v>
      </c>
      <c r="AH7" s="1">
        <v>15</v>
      </c>
      <c r="AI7" s="5">
        <v>30</v>
      </c>
      <c r="AJ7" s="14">
        <v>15</v>
      </c>
      <c r="AK7" s="1">
        <v>20</v>
      </c>
      <c r="AL7" s="1">
        <v>10</v>
      </c>
      <c r="AM7" s="1">
        <v>20</v>
      </c>
      <c r="AN7" s="5">
        <v>10</v>
      </c>
    </row>
    <row r="8" spans="4:45" x14ac:dyDescent="0.3">
      <c r="D8" s="4" t="s">
        <v>17</v>
      </c>
      <c r="E8" s="5">
        <v>1</v>
      </c>
      <c r="F8" s="14">
        <v>10</v>
      </c>
      <c r="G8" s="1">
        <v>20</v>
      </c>
      <c r="H8" s="1">
        <v>10</v>
      </c>
      <c r="I8" s="1">
        <v>15</v>
      </c>
      <c r="J8" s="5">
        <v>10</v>
      </c>
      <c r="K8" s="14">
        <v>45</v>
      </c>
      <c r="L8" s="1">
        <v>45</v>
      </c>
      <c r="M8" s="1">
        <v>70</v>
      </c>
      <c r="N8" s="1">
        <v>65</v>
      </c>
      <c r="O8" s="5">
        <v>65</v>
      </c>
      <c r="P8" s="4">
        <v>25</v>
      </c>
      <c r="Q8" s="1">
        <v>35</v>
      </c>
      <c r="R8" s="1">
        <v>65</v>
      </c>
      <c r="S8" s="1">
        <v>60</v>
      </c>
      <c r="T8" s="5">
        <v>55</v>
      </c>
      <c r="U8" s="4">
        <v>30</v>
      </c>
      <c r="V8" s="1">
        <v>30</v>
      </c>
      <c r="W8" s="1">
        <v>60</v>
      </c>
      <c r="X8" s="1">
        <v>55</v>
      </c>
      <c r="Y8" s="5">
        <v>50</v>
      </c>
      <c r="Z8" s="4">
        <v>25</v>
      </c>
      <c r="AA8" s="1">
        <v>25</v>
      </c>
      <c r="AB8" s="1">
        <v>35</v>
      </c>
      <c r="AC8" s="1">
        <v>40</v>
      </c>
      <c r="AD8" s="5">
        <v>40</v>
      </c>
      <c r="AE8" s="4">
        <v>25</v>
      </c>
      <c r="AF8" s="1">
        <v>25</v>
      </c>
      <c r="AG8" s="1">
        <v>40</v>
      </c>
      <c r="AH8" s="1">
        <v>35</v>
      </c>
      <c r="AI8" s="5">
        <v>35</v>
      </c>
      <c r="AJ8" s="14">
        <v>20</v>
      </c>
      <c r="AK8" s="1">
        <v>15</v>
      </c>
      <c r="AL8" s="1">
        <v>20</v>
      </c>
      <c r="AM8" s="1">
        <v>35</v>
      </c>
      <c r="AN8" s="5">
        <v>25</v>
      </c>
    </row>
    <row r="9" spans="4:45" x14ac:dyDescent="0.3">
      <c r="D9" s="4" t="s">
        <v>18</v>
      </c>
      <c r="E9" s="5">
        <v>1</v>
      </c>
      <c r="F9" s="14">
        <v>10</v>
      </c>
      <c r="G9" s="1">
        <v>10</v>
      </c>
      <c r="H9" s="1">
        <v>10</v>
      </c>
      <c r="I9" s="1">
        <v>10</v>
      </c>
      <c r="J9" s="5">
        <v>10</v>
      </c>
      <c r="K9" s="14">
        <v>50</v>
      </c>
      <c r="L9" s="1">
        <v>50</v>
      </c>
      <c r="M9" s="1">
        <v>65</v>
      </c>
      <c r="N9" s="1">
        <v>60</v>
      </c>
      <c r="O9" s="5">
        <v>60</v>
      </c>
      <c r="P9" s="4">
        <v>40</v>
      </c>
      <c r="Q9" s="1">
        <v>35</v>
      </c>
      <c r="R9" s="1">
        <v>55</v>
      </c>
      <c r="S9" s="1">
        <v>65</v>
      </c>
      <c r="T9" s="5">
        <v>65</v>
      </c>
      <c r="U9" s="4">
        <v>45</v>
      </c>
      <c r="V9" s="1">
        <v>55</v>
      </c>
      <c r="W9" s="1">
        <v>65</v>
      </c>
      <c r="X9" s="1">
        <v>60</v>
      </c>
      <c r="Y9" s="5">
        <v>55</v>
      </c>
      <c r="Z9" s="4">
        <v>30</v>
      </c>
      <c r="AA9" s="1">
        <v>35</v>
      </c>
      <c r="AB9" s="1">
        <v>40</v>
      </c>
      <c r="AC9" s="1">
        <v>30</v>
      </c>
      <c r="AD9" s="5">
        <v>50</v>
      </c>
      <c r="AE9" s="4">
        <v>20</v>
      </c>
      <c r="AF9" s="1">
        <v>35</v>
      </c>
      <c r="AG9" s="1">
        <v>25</v>
      </c>
      <c r="AH9" s="1">
        <v>35</v>
      </c>
      <c r="AI9" s="5">
        <v>30</v>
      </c>
      <c r="AJ9" s="14">
        <v>25</v>
      </c>
      <c r="AK9" s="1">
        <v>35</v>
      </c>
      <c r="AL9" s="1">
        <v>30</v>
      </c>
      <c r="AM9" s="1">
        <v>30</v>
      </c>
      <c r="AN9" s="5">
        <v>35</v>
      </c>
    </row>
    <row r="10" spans="4:45" ht="17.25" thickBot="1" x14ac:dyDescent="0.35">
      <c r="D10" s="6" t="s">
        <v>28</v>
      </c>
      <c r="E10" s="8">
        <v>1</v>
      </c>
      <c r="F10" s="15">
        <v>20</v>
      </c>
      <c r="G10" s="7">
        <v>15</v>
      </c>
      <c r="H10" s="7">
        <v>15</v>
      </c>
      <c r="I10" s="7">
        <v>15</v>
      </c>
      <c r="J10" s="8">
        <v>10</v>
      </c>
      <c r="K10" s="15">
        <v>45</v>
      </c>
      <c r="L10" s="7">
        <v>45</v>
      </c>
      <c r="M10" s="7">
        <v>70</v>
      </c>
      <c r="N10" s="7">
        <v>65</v>
      </c>
      <c r="O10" s="8">
        <v>65</v>
      </c>
      <c r="P10" s="6">
        <v>25</v>
      </c>
      <c r="Q10" s="7">
        <v>35</v>
      </c>
      <c r="R10" s="7">
        <v>65</v>
      </c>
      <c r="S10" s="7">
        <v>60</v>
      </c>
      <c r="T10" s="8">
        <v>55</v>
      </c>
      <c r="U10" s="6">
        <v>30</v>
      </c>
      <c r="V10" s="7">
        <v>30</v>
      </c>
      <c r="W10" s="7">
        <v>60</v>
      </c>
      <c r="X10" s="7">
        <v>55</v>
      </c>
      <c r="Y10" s="8">
        <v>50</v>
      </c>
      <c r="Z10" s="6">
        <v>35</v>
      </c>
      <c r="AA10" s="7">
        <v>35</v>
      </c>
      <c r="AB10" s="7">
        <v>30</v>
      </c>
      <c r="AC10" s="7">
        <v>35</v>
      </c>
      <c r="AD10" s="8">
        <v>25</v>
      </c>
      <c r="AE10" s="6">
        <v>25</v>
      </c>
      <c r="AF10" s="7">
        <v>35</v>
      </c>
      <c r="AG10" s="7">
        <v>30</v>
      </c>
      <c r="AH10" s="7">
        <v>25</v>
      </c>
      <c r="AI10" s="8">
        <v>35</v>
      </c>
      <c r="AJ10" s="15">
        <v>25</v>
      </c>
      <c r="AK10" s="7">
        <v>20</v>
      </c>
      <c r="AL10" s="7">
        <v>25</v>
      </c>
      <c r="AM10" s="7">
        <v>15</v>
      </c>
      <c r="AN10" s="8">
        <v>25</v>
      </c>
    </row>
    <row r="11" spans="4:45" ht="17.25" thickBot="1" x14ac:dyDescent="0.35">
      <c r="D11" s="17" t="s">
        <v>32</v>
      </c>
      <c r="E11" s="18"/>
      <c r="F11" s="19">
        <f>AVERAGE(F5:F10)</f>
        <v>17.5</v>
      </c>
      <c r="G11" s="20">
        <f t="shared" ref="G11:AN11" si="0">AVERAGE(G5:G10)</f>
        <v>17.5</v>
      </c>
      <c r="H11" s="20">
        <f t="shared" si="0"/>
        <v>15.833333333333334</v>
      </c>
      <c r="I11" s="20">
        <f t="shared" si="0"/>
        <v>18.333333333333332</v>
      </c>
      <c r="J11" s="20">
        <f t="shared" si="0"/>
        <v>15.833333333333334</v>
      </c>
      <c r="K11" s="20">
        <f t="shared" si="0"/>
        <v>51.666666666666664</v>
      </c>
      <c r="L11" s="20">
        <f t="shared" si="0"/>
        <v>53.333333333333336</v>
      </c>
      <c r="M11" s="20">
        <f t="shared" si="0"/>
        <v>63.333333333333336</v>
      </c>
      <c r="N11" s="20">
        <f t="shared" si="0"/>
        <v>63.333333333333336</v>
      </c>
      <c r="O11" s="20">
        <f t="shared" si="0"/>
        <v>60</v>
      </c>
      <c r="P11" s="20">
        <f t="shared" si="0"/>
        <v>39.166666666666664</v>
      </c>
      <c r="Q11" s="20">
        <f t="shared" si="0"/>
        <v>45</v>
      </c>
      <c r="R11" s="20">
        <f t="shared" si="0"/>
        <v>58.333333333333336</v>
      </c>
      <c r="S11" s="20">
        <f t="shared" si="0"/>
        <v>56.666666666666664</v>
      </c>
      <c r="T11" s="20">
        <f t="shared" si="0"/>
        <v>55.833333333333336</v>
      </c>
      <c r="U11" s="20">
        <f t="shared" si="0"/>
        <v>36.666666666666664</v>
      </c>
      <c r="V11" s="20">
        <f t="shared" si="0"/>
        <v>40</v>
      </c>
      <c r="W11" s="20">
        <f t="shared" si="0"/>
        <v>51.666666666666664</v>
      </c>
      <c r="X11" s="20">
        <f t="shared" si="0"/>
        <v>51.666666666666664</v>
      </c>
      <c r="Y11" s="20">
        <f t="shared" si="0"/>
        <v>46.666666666666664</v>
      </c>
      <c r="Z11" s="20">
        <f t="shared" si="0"/>
        <v>30</v>
      </c>
      <c r="AA11" s="20">
        <f t="shared" si="0"/>
        <v>30.833333333333332</v>
      </c>
      <c r="AB11" s="20">
        <f t="shared" si="0"/>
        <v>29.166666666666668</v>
      </c>
      <c r="AC11" s="20">
        <f t="shared" si="0"/>
        <v>31.666666666666668</v>
      </c>
      <c r="AD11" s="20">
        <f t="shared" si="0"/>
        <v>39.166666666666664</v>
      </c>
      <c r="AE11" s="20">
        <f t="shared" si="0"/>
        <v>25.833333333333332</v>
      </c>
      <c r="AF11" s="20">
        <f t="shared" si="0"/>
        <v>28.333333333333332</v>
      </c>
      <c r="AG11" s="20">
        <f t="shared" si="0"/>
        <v>28.333333333333332</v>
      </c>
      <c r="AH11" s="20">
        <f t="shared" si="0"/>
        <v>26.666666666666668</v>
      </c>
      <c r="AI11" s="20">
        <f t="shared" si="0"/>
        <v>30.833333333333332</v>
      </c>
      <c r="AJ11" s="20">
        <f t="shared" si="0"/>
        <v>22.5</v>
      </c>
      <c r="AK11" s="20">
        <f t="shared" si="0"/>
        <v>25</v>
      </c>
      <c r="AL11" s="20">
        <f t="shared" si="0"/>
        <v>24.166666666666668</v>
      </c>
      <c r="AM11" s="20">
        <f t="shared" si="0"/>
        <v>25.833333333333332</v>
      </c>
      <c r="AN11" s="21">
        <f t="shared" si="0"/>
        <v>21.666666666666668</v>
      </c>
    </row>
    <row r="12" spans="4:45" x14ac:dyDescent="0.3">
      <c r="D12" s="2" t="s">
        <v>19</v>
      </c>
      <c r="E12" s="12">
        <v>2</v>
      </c>
      <c r="F12" s="16">
        <v>25</v>
      </c>
      <c r="G12" s="3">
        <v>10</v>
      </c>
      <c r="H12" s="3">
        <v>20</v>
      </c>
      <c r="I12" s="3">
        <v>20</v>
      </c>
      <c r="J12" s="12">
        <v>25</v>
      </c>
      <c r="K12" s="16">
        <v>65</v>
      </c>
      <c r="L12" s="3">
        <v>75</v>
      </c>
      <c r="M12" s="3">
        <v>65</v>
      </c>
      <c r="N12" s="3">
        <v>65</v>
      </c>
      <c r="O12" s="12">
        <v>60</v>
      </c>
      <c r="P12" s="2">
        <v>50</v>
      </c>
      <c r="Q12" s="3">
        <v>60</v>
      </c>
      <c r="R12" s="3">
        <v>60</v>
      </c>
      <c r="S12" s="3">
        <v>55</v>
      </c>
      <c r="T12" s="12">
        <v>65</v>
      </c>
      <c r="U12" s="2">
        <v>50</v>
      </c>
      <c r="V12" s="3">
        <v>60</v>
      </c>
      <c r="W12" s="3">
        <v>60</v>
      </c>
      <c r="X12" s="3">
        <v>65</v>
      </c>
      <c r="Y12" s="12">
        <v>60</v>
      </c>
      <c r="Z12" s="2">
        <v>40</v>
      </c>
      <c r="AA12" s="3">
        <v>45</v>
      </c>
      <c r="AB12" s="3">
        <v>55</v>
      </c>
      <c r="AC12" s="3">
        <v>60</v>
      </c>
      <c r="AD12" s="12">
        <v>55</v>
      </c>
      <c r="AE12" s="2">
        <v>35</v>
      </c>
      <c r="AF12" s="3">
        <v>50</v>
      </c>
      <c r="AG12" s="3">
        <v>45</v>
      </c>
      <c r="AH12" s="3">
        <v>35</v>
      </c>
      <c r="AI12" s="12">
        <v>35</v>
      </c>
      <c r="AJ12" s="16">
        <v>30</v>
      </c>
      <c r="AK12" s="3">
        <v>40</v>
      </c>
      <c r="AL12" s="3">
        <v>40</v>
      </c>
      <c r="AM12" s="3">
        <v>35</v>
      </c>
      <c r="AN12" s="12">
        <v>35</v>
      </c>
    </row>
    <row r="13" spans="4:45" x14ac:dyDescent="0.3">
      <c r="D13" s="4" t="s">
        <v>20</v>
      </c>
      <c r="E13" s="5">
        <v>2</v>
      </c>
      <c r="F13" s="14">
        <v>25</v>
      </c>
      <c r="G13" s="1">
        <v>15</v>
      </c>
      <c r="H13" s="1">
        <v>35</v>
      </c>
      <c r="I13" s="1">
        <v>25</v>
      </c>
      <c r="J13" s="5">
        <v>25</v>
      </c>
      <c r="K13" s="14">
        <v>55</v>
      </c>
      <c r="L13" s="1">
        <v>65</v>
      </c>
      <c r="M13" s="1">
        <v>65</v>
      </c>
      <c r="N13" s="1">
        <v>60</v>
      </c>
      <c r="O13" s="5">
        <v>55</v>
      </c>
      <c r="P13" s="4">
        <v>65</v>
      </c>
      <c r="Q13" s="1">
        <v>60</v>
      </c>
      <c r="R13" s="1">
        <v>60</v>
      </c>
      <c r="S13" s="1">
        <v>60</v>
      </c>
      <c r="T13" s="5">
        <v>65</v>
      </c>
      <c r="U13" s="4">
        <v>45</v>
      </c>
      <c r="V13" s="1">
        <v>50</v>
      </c>
      <c r="W13" s="1">
        <v>55</v>
      </c>
      <c r="X13" s="1">
        <v>65</v>
      </c>
      <c r="Y13" s="5">
        <v>45</v>
      </c>
      <c r="Z13" s="4">
        <v>45</v>
      </c>
      <c r="AA13" s="1">
        <v>50</v>
      </c>
      <c r="AB13" s="1">
        <v>50</v>
      </c>
      <c r="AC13" s="1">
        <v>65</v>
      </c>
      <c r="AD13" s="5">
        <v>50</v>
      </c>
      <c r="AE13" s="4">
        <v>30</v>
      </c>
      <c r="AF13" s="1">
        <v>35</v>
      </c>
      <c r="AG13" s="1">
        <v>40</v>
      </c>
      <c r="AH13" s="1">
        <v>50</v>
      </c>
      <c r="AI13" s="5">
        <v>45</v>
      </c>
      <c r="AJ13" s="14">
        <v>30</v>
      </c>
      <c r="AK13" s="1">
        <v>40</v>
      </c>
      <c r="AL13" s="1">
        <v>40</v>
      </c>
      <c r="AM13" s="1">
        <v>35</v>
      </c>
      <c r="AN13" s="5">
        <v>35</v>
      </c>
    </row>
    <row r="14" spans="4:45" x14ac:dyDescent="0.3">
      <c r="D14" s="4" t="s">
        <v>21</v>
      </c>
      <c r="E14" s="5">
        <v>2</v>
      </c>
      <c r="F14" s="14">
        <v>25</v>
      </c>
      <c r="G14" s="1">
        <v>20</v>
      </c>
      <c r="H14" s="1">
        <v>20</v>
      </c>
      <c r="I14" s="1">
        <v>15</v>
      </c>
      <c r="J14" s="5">
        <v>15</v>
      </c>
      <c r="K14" s="14">
        <v>50</v>
      </c>
      <c r="L14" s="1">
        <v>60</v>
      </c>
      <c r="M14" s="1">
        <v>60</v>
      </c>
      <c r="N14" s="1">
        <v>60</v>
      </c>
      <c r="O14" s="5">
        <v>70</v>
      </c>
      <c r="P14" s="4">
        <v>40</v>
      </c>
      <c r="Q14" s="1">
        <v>50</v>
      </c>
      <c r="R14" s="1">
        <v>55</v>
      </c>
      <c r="S14" s="1">
        <v>60</v>
      </c>
      <c r="T14" s="5">
        <v>60</v>
      </c>
      <c r="U14" s="4">
        <v>55</v>
      </c>
      <c r="V14" s="1">
        <v>45</v>
      </c>
      <c r="W14" s="1">
        <v>50</v>
      </c>
      <c r="X14" s="1">
        <v>60</v>
      </c>
      <c r="Y14" s="5">
        <v>50</v>
      </c>
      <c r="Z14" s="4">
        <v>30</v>
      </c>
      <c r="AA14" s="1">
        <v>30</v>
      </c>
      <c r="AB14" s="1">
        <v>40</v>
      </c>
      <c r="AC14" s="1">
        <v>40</v>
      </c>
      <c r="AD14" s="5">
        <v>35</v>
      </c>
      <c r="AE14" s="4">
        <v>35</v>
      </c>
      <c r="AF14" s="1">
        <v>20</v>
      </c>
      <c r="AG14" s="1">
        <v>25</v>
      </c>
      <c r="AH14" s="1">
        <v>35</v>
      </c>
      <c r="AI14" s="5">
        <v>35</v>
      </c>
      <c r="AJ14" s="14">
        <v>25</v>
      </c>
      <c r="AK14" s="1">
        <v>30</v>
      </c>
      <c r="AL14" s="1">
        <v>15</v>
      </c>
      <c r="AM14" s="1">
        <v>20</v>
      </c>
      <c r="AN14" s="5">
        <v>15</v>
      </c>
    </row>
    <row r="15" spans="4:45" x14ac:dyDescent="0.3">
      <c r="D15" s="4" t="s">
        <v>22</v>
      </c>
      <c r="E15" s="5">
        <v>2</v>
      </c>
      <c r="F15" s="14">
        <v>20</v>
      </c>
      <c r="G15" s="1">
        <v>25</v>
      </c>
      <c r="H15" s="1">
        <v>25</v>
      </c>
      <c r="I15" s="1">
        <v>15</v>
      </c>
      <c r="J15" s="5">
        <v>20</v>
      </c>
      <c r="K15" s="14">
        <v>55</v>
      </c>
      <c r="L15" s="1">
        <v>60</v>
      </c>
      <c r="M15" s="1">
        <v>55</v>
      </c>
      <c r="N15" s="1">
        <v>65</v>
      </c>
      <c r="O15" s="5">
        <v>60</v>
      </c>
      <c r="P15" s="4">
        <v>40</v>
      </c>
      <c r="Q15" s="1">
        <v>45</v>
      </c>
      <c r="R15" s="1">
        <v>55</v>
      </c>
      <c r="S15" s="1">
        <v>55</v>
      </c>
      <c r="T15" s="5">
        <v>45</v>
      </c>
      <c r="U15" s="4">
        <v>30</v>
      </c>
      <c r="V15" s="1">
        <v>50</v>
      </c>
      <c r="W15" s="1">
        <v>55</v>
      </c>
      <c r="X15" s="1">
        <v>55</v>
      </c>
      <c r="Y15" s="5">
        <v>55</v>
      </c>
      <c r="Z15" s="4">
        <v>35</v>
      </c>
      <c r="AA15" s="1">
        <v>40</v>
      </c>
      <c r="AB15" s="1">
        <v>45</v>
      </c>
      <c r="AC15" s="1">
        <v>45</v>
      </c>
      <c r="AD15" s="5">
        <v>40</v>
      </c>
      <c r="AE15" s="4">
        <v>25</v>
      </c>
      <c r="AF15" s="1">
        <v>40</v>
      </c>
      <c r="AG15" s="1">
        <v>30</v>
      </c>
      <c r="AH15" s="1">
        <v>25</v>
      </c>
      <c r="AI15" s="5">
        <v>30</v>
      </c>
      <c r="AJ15" s="14">
        <v>20</v>
      </c>
      <c r="AK15" s="1">
        <v>25</v>
      </c>
      <c r="AL15" s="1">
        <v>25</v>
      </c>
      <c r="AM15" s="1">
        <v>30</v>
      </c>
      <c r="AN15" s="5">
        <v>35</v>
      </c>
    </row>
    <row r="16" spans="4:45" x14ac:dyDescent="0.3">
      <c r="D16" s="4" t="s">
        <v>23</v>
      </c>
      <c r="E16" s="5">
        <v>2</v>
      </c>
      <c r="F16" s="14">
        <v>10</v>
      </c>
      <c r="G16" s="1">
        <v>10</v>
      </c>
      <c r="H16" s="1">
        <v>10</v>
      </c>
      <c r="I16" s="1">
        <v>10</v>
      </c>
      <c r="J16" s="5">
        <v>10</v>
      </c>
      <c r="K16" s="14">
        <v>45</v>
      </c>
      <c r="L16" s="1">
        <v>65</v>
      </c>
      <c r="M16" s="1">
        <v>50</v>
      </c>
      <c r="N16" s="1">
        <v>55</v>
      </c>
      <c r="O16" s="5">
        <v>60</v>
      </c>
      <c r="P16" s="4">
        <v>40</v>
      </c>
      <c r="Q16" s="1">
        <v>50</v>
      </c>
      <c r="R16" s="1">
        <v>60</v>
      </c>
      <c r="S16" s="1">
        <v>50</v>
      </c>
      <c r="T16" s="5">
        <v>60</v>
      </c>
      <c r="U16" s="4">
        <v>35</v>
      </c>
      <c r="V16" s="1">
        <v>40</v>
      </c>
      <c r="W16" s="1">
        <v>60</v>
      </c>
      <c r="X16" s="1">
        <v>65</v>
      </c>
      <c r="Y16" s="5">
        <v>65</v>
      </c>
      <c r="Z16" s="4">
        <v>30</v>
      </c>
      <c r="AA16" s="1">
        <v>40</v>
      </c>
      <c r="AB16" s="1">
        <v>45</v>
      </c>
      <c r="AC16" s="1">
        <v>55</v>
      </c>
      <c r="AD16" s="5">
        <v>40</v>
      </c>
      <c r="AE16" s="4">
        <v>25</v>
      </c>
      <c r="AF16" s="1">
        <v>30</v>
      </c>
      <c r="AG16" s="1">
        <v>35</v>
      </c>
      <c r="AH16" s="1">
        <v>45</v>
      </c>
      <c r="AI16" s="5">
        <v>35</v>
      </c>
      <c r="AJ16" s="14">
        <v>25</v>
      </c>
      <c r="AK16" s="1">
        <v>40</v>
      </c>
      <c r="AL16" s="1">
        <v>40</v>
      </c>
      <c r="AM16" s="1">
        <v>30</v>
      </c>
      <c r="AN16" s="5">
        <v>40</v>
      </c>
    </row>
    <row r="17" spans="4:40" ht="17.25" thickBot="1" x14ac:dyDescent="0.35">
      <c r="D17" s="6" t="s">
        <v>24</v>
      </c>
      <c r="E17" s="8">
        <v>2</v>
      </c>
      <c r="F17" s="15">
        <v>15</v>
      </c>
      <c r="G17" s="7">
        <v>10</v>
      </c>
      <c r="H17" s="7">
        <v>10</v>
      </c>
      <c r="I17" s="7">
        <v>10</v>
      </c>
      <c r="J17" s="8">
        <v>10</v>
      </c>
      <c r="K17" s="15">
        <v>50</v>
      </c>
      <c r="L17" s="7">
        <v>55</v>
      </c>
      <c r="M17" s="7">
        <v>65</v>
      </c>
      <c r="N17" s="7">
        <v>70</v>
      </c>
      <c r="O17" s="8">
        <v>55</v>
      </c>
      <c r="P17" s="6">
        <v>40</v>
      </c>
      <c r="Q17" s="7">
        <v>45</v>
      </c>
      <c r="R17" s="7">
        <v>50</v>
      </c>
      <c r="S17" s="7">
        <v>60</v>
      </c>
      <c r="T17" s="8">
        <v>65</v>
      </c>
      <c r="U17" s="6">
        <v>40</v>
      </c>
      <c r="V17" s="7">
        <v>50</v>
      </c>
      <c r="W17" s="7">
        <v>55</v>
      </c>
      <c r="X17" s="7">
        <v>65</v>
      </c>
      <c r="Y17" s="8">
        <v>65</v>
      </c>
      <c r="Z17" s="6">
        <v>25</v>
      </c>
      <c r="AA17" s="7">
        <v>20</v>
      </c>
      <c r="AB17" s="7">
        <v>35</v>
      </c>
      <c r="AC17" s="7">
        <v>40</v>
      </c>
      <c r="AD17" s="8">
        <v>45</v>
      </c>
      <c r="AE17" s="6">
        <v>35</v>
      </c>
      <c r="AF17" s="7">
        <v>25</v>
      </c>
      <c r="AG17" s="7">
        <v>30</v>
      </c>
      <c r="AH17" s="7">
        <v>40</v>
      </c>
      <c r="AI17" s="8">
        <v>45</v>
      </c>
      <c r="AJ17" s="15">
        <v>25</v>
      </c>
      <c r="AK17" s="7">
        <v>35</v>
      </c>
      <c r="AL17" s="7">
        <v>30</v>
      </c>
      <c r="AM17" s="7">
        <v>30</v>
      </c>
      <c r="AN17" s="8">
        <v>35</v>
      </c>
    </row>
    <row r="18" spans="4:40" ht="17.25" thickBot="1" x14ac:dyDescent="0.35">
      <c r="D18" s="23" t="s">
        <v>33</v>
      </c>
      <c r="E18" s="22"/>
      <c r="F18" s="19">
        <f>AVERAGE(F12:F17)</f>
        <v>20</v>
      </c>
      <c r="G18" s="20">
        <f t="shared" ref="G18:AN18" si="1">AVERAGE(G12:G17)</f>
        <v>15</v>
      </c>
      <c r="H18" s="20">
        <f t="shared" si="1"/>
        <v>20</v>
      </c>
      <c r="I18" s="20">
        <f t="shared" si="1"/>
        <v>15.833333333333334</v>
      </c>
      <c r="J18" s="20">
        <f t="shared" si="1"/>
        <v>17.5</v>
      </c>
      <c r="K18" s="20">
        <f t="shared" si="1"/>
        <v>53.333333333333336</v>
      </c>
      <c r="L18" s="20">
        <f t="shared" si="1"/>
        <v>63.333333333333336</v>
      </c>
      <c r="M18" s="20">
        <f t="shared" si="1"/>
        <v>60</v>
      </c>
      <c r="N18" s="20">
        <f t="shared" si="1"/>
        <v>62.5</v>
      </c>
      <c r="O18" s="20">
        <f t="shared" si="1"/>
        <v>60</v>
      </c>
      <c r="P18" s="20">
        <f t="shared" si="1"/>
        <v>45.833333333333336</v>
      </c>
      <c r="Q18" s="20">
        <f t="shared" si="1"/>
        <v>51.666666666666664</v>
      </c>
      <c r="R18" s="20">
        <f t="shared" si="1"/>
        <v>56.666666666666664</v>
      </c>
      <c r="S18" s="20">
        <f t="shared" si="1"/>
        <v>56.666666666666664</v>
      </c>
      <c r="T18" s="20">
        <f t="shared" si="1"/>
        <v>60</v>
      </c>
      <c r="U18" s="20">
        <f t="shared" si="1"/>
        <v>42.5</v>
      </c>
      <c r="V18" s="20">
        <f t="shared" si="1"/>
        <v>49.166666666666664</v>
      </c>
      <c r="W18" s="20">
        <f t="shared" si="1"/>
        <v>55.833333333333336</v>
      </c>
      <c r="X18" s="20">
        <f t="shared" si="1"/>
        <v>62.5</v>
      </c>
      <c r="Y18" s="20">
        <f t="shared" si="1"/>
        <v>56.666666666666664</v>
      </c>
      <c r="Z18" s="20">
        <f t="shared" si="1"/>
        <v>34.166666666666664</v>
      </c>
      <c r="AA18" s="20">
        <f t="shared" si="1"/>
        <v>37.5</v>
      </c>
      <c r="AB18" s="20">
        <f t="shared" si="1"/>
        <v>45</v>
      </c>
      <c r="AC18" s="20">
        <f t="shared" si="1"/>
        <v>50.833333333333336</v>
      </c>
      <c r="AD18" s="20">
        <f t="shared" si="1"/>
        <v>44.166666666666664</v>
      </c>
      <c r="AE18" s="20">
        <f t="shared" si="1"/>
        <v>30.833333333333332</v>
      </c>
      <c r="AF18" s="20">
        <f t="shared" si="1"/>
        <v>33.333333333333336</v>
      </c>
      <c r="AG18" s="20">
        <f t="shared" si="1"/>
        <v>34.166666666666664</v>
      </c>
      <c r="AH18" s="20">
        <f t="shared" si="1"/>
        <v>38.333333333333336</v>
      </c>
      <c r="AI18" s="20">
        <f t="shared" si="1"/>
        <v>37.5</v>
      </c>
      <c r="AJ18" s="20">
        <f t="shared" si="1"/>
        <v>25.833333333333332</v>
      </c>
      <c r="AK18" s="20">
        <f t="shared" si="1"/>
        <v>35</v>
      </c>
      <c r="AL18" s="20">
        <f t="shared" si="1"/>
        <v>31.666666666666668</v>
      </c>
      <c r="AM18" s="20">
        <f t="shared" si="1"/>
        <v>30</v>
      </c>
      <c r="AN18" s="21">
        <f t="shared" si="1"/>
        <v>32.5</v>
      </c>
    </row>
    <row r="19" spans="4:40" x14ac:dyDescent="0.3">
      <c r="D19" s="9" t="s">
        <v>25</v>
      </c>
      <c r="E19" s="11">
        <v>3</v>
      </c>
      <c r="F19" s="13">
        <v>15</v>
      </c>
      <c r="G19" s="10">
        <v>25</v>
      </c>
      <c r="H19" s="10">
        <v>15</v>
      </c>
      <c r="I19" s="10">
        <v>15</v>
      </c>
      <c r="J19" s="11">
        <v>25</v>
      </c>
      <c r="K19" s="13">
        <v>55</v>
      </c>
      <c r="L19" s="10">
        <v>60</v>
      </c>
      <c r="M19" s="10">
        <v>60</v>
      </c>
      <c r="N19" s="10">
        <v>70</v>
      </c>
      <c r="O19" s="11">
        <v>70</v>
      </c>
      <c r="P19" s="9">
        <v>65</v>
      </c>
      <c r="Q19" s="10">
        <v>55</v>
      </c>
      <c r="R19" s="10">
        <v>60</v>
      </c>
      <c r="S19" s="10">
        <v>50</v>
      </c>
      <c r="T19" s="11">
        <v>65</v>
      </c>
      <c r="U19" s="9">
        <v>55</v>
      </c>
      <c r="V19" s="10">
        <v>60</v>
      </c>
      <c r="W19" s="10">
        <v>65</v>
      </c>
      <c r="X19" s="10">
        <v>60</v>
      </c>
      <c r="Y19" s="11">
        <v>55</v>
      </c>
      <c r="Z19" s="9">
        <v>50</v>
      </c>
      <c r="AA19" s="10">
        <v>45</v>
      </c>
      <c r="AB19" s="10">
        <v>60</v>
      </c>
      <c r="AC19" s="10">
        <v>65</v>
      </c>
      <c r="AD19" s="11">
        <v>60</v>
      </c>
      <c r="AE19" s="9">
        <v>35</v>
      </c>
      <c r="AF19" s="10">
        <v>40</v>
      </c>
      <c r="AG19" s="10">
        <v>55</v>
      </c>
      <c r="AH19" s="10">
        <v>65</v>
      </c>
      <c r="AI19" s="11">
        <v>50</v>
      </c>
      <c r="AJ19" s="13">
        <v>35</v>
      </c>
      <c r="AK19" s="10">
        <v>40</v>
      </c>
      <c r="AL19" s="10">
        <v>50</v>
      </c>
      <c r="AM19" s="10">
        <v>45</v>
      </c>
      <c r="AN19" s="11">
        <v>55</v>
      </c>
    </row>
    <row r="20" spans="4:40" x14ac:dyDescent="0.3">
      <c r="D20" s="4" t="s">
        <v>26</v>
      </c>
      <c r="E20" s="5">
        <v>3</v>
      </c>
      <c r="F20" s="14">
        <v>25</v>
      </c>
      <c r="G20" s="1">
        <v>15</v>
      </c>
      <c r="H20" s="1">
        <v>20</v>
      </c>
      <c r="I20" s="1">
        <v>15</v>
      </c>
      <c r="J20" s="5">
        <v>20</v>
      </c>
      <c r="K20" s="14">
        <v>50</v>
      </c>
      <c r="L20" s="1">
        <v>60</v>
      </c>
      <c r="M20" s="1">
        <v>50</v>
      </c>
      <c r="N20" s="1">
        <v>60</v>
      </c>
      <c r="O20" s="5">
        <v>65</v>
      </c>
      <c r="P20" s="4">
        <v>40</v>
      </c>
      <c r="Q20" s="1">
        <v>55</v>
      </c>
      <c r="R20" s="1">
        <v>50</v>
      </c>
      <c r="S20" s="1">
        <v>55</v>
      </c>
      <c r="T20" s="5">
        <v>55</v>
      </c>
      <c r="U20" s="4">
        <v>40</v>
      </c>
      <c r="V20" s="1">
        <v>55</v>
      </c>
      <c r="W20" s="1">
        <v>55</v>
      </c>
      <c r="X20" s="1">
        <v>65</v>
      </c>
      <c r="Y20" s="5">
        <v>65</v>
      </c>
      <c r="Z20" s="4">
        <v>40</v>
      </c>
      <c r="AA20" s="1">
        <v>40</v>
      </c>
      <c r="AB20" s="1">
        <v>50</v>
      </c>
      <c r="AC20" s="1">
        <v>55</v>
      </c>
      <c r="AD20" s="5">
        <v>55</v>
      </c>
      <c r="AE20" s="4">
        <v>30</v>
      </c>
      <c r="AF20" s="1">
        <v>40</v>
      </c>
      <c r="AG20" s="1">
        <v>50</v>
      </c>
      <c r="AH20" s="1">
        <v>50</v>
      </c>
      <c r="AI20" s="5">
        <v>55</v>
      </c>
      <c r="AJ20" s="14">
        <v>35</v>
      </c>
      <c r="AK20" s="1">
        <v>30</v>
      </c>
      <c r="AL20" s="1">
        <v>40</v>
      </c>
      <c r="AM20" s="1">
        <v>40</v>
      </c>
      <c r="AN20" s="5">
        <v>45</v>
      </c>
    </row>
    <row r="21" spans="4:40" x14ac:dyDescent="0.3">
      <c r="D21" s="4" t="s">
        <v>27</v>
      </c>
      <c r="E21" s="5">
        <v>3</v>
      </c>
      <c r="F21" s="14">
        <v>15</v>
      </c>
      <c r="G21" s="1">
        <v>10</v>
      </c>
      <c r="H21" s="1">
        <v>10</v>
      </c>
      <c r="I21" s="1">
        <v>10</v>
      </c>
      <c r="J21" s="5">
        <v>10</v>
      </c>
      <c r="K21" s="14">
        <v>40</v>
      </c>
      <c r="L21" s="1">
        <v>50</v>
      </c>
      <c r="M21" s="1">
        <v>55</v>
      </c>
      <c r="N21" s="1">
        <v>65</v>
      </c>
      <c r="O21" s="5">
        <v>60</v>
      </c>
      <c r="P21" s="4">
        <v>55</v>
      </c>
      <c r="Q21" s="1">
        <v>55</v>
      </c>
      <c r="R21" s="1">
        <v>50</v>
      </c>
      <c r="S21" s="1">
        <v>60</v>
      </c>
      <c r="T21" s="5">
        <v>60</v>
      </c>
      <c r="U21" s="4">
        <v>45</v>
      </c>
      <c r="V21" s="1">
        <v>55</v>
      </c>
      <c r="W21" s="1">
        <v>65</v>
      </c>
      <c r="X21" s="1">
        <v>65</v>
      </c>
      <c r="Y21" s="5">
        <v>65</v>
      </c>
      <c r="Z21" s="4">
        <v>35</v>
      </c>
      <c r="AA21" s="1">
        <v>35</v>
      </c>
      <c r="AB21" s="1">
        <v>50</v>
      </c>
      <c r="AC21" s="1">
        <v>45</v>
      </c>
      <c r="AD21" s="5">
        <v>50</v>
      </c>
      <c r="AE21" s="4">
        <v>30</v>
      </c>
      <c r="AF21" s="1">
        <v>35</v>
      </c>
      <c r="AG21" s="1">
        <v>35</v>
      </c>
      <c r="AH21" s="1">
        <v>50</v>
      </c>
      <c r="AI21" s="5">
        <v>50</v>
      </c>
      <c r="AJ21" s="14">
        <v>40</v>
      </c>
      <c r="AK21" s="1">
        <v>45</v>
      </c>
      <c r="AL21" s="1">
        <v>55</v>
      </c>
      <c r="AM21" s="1">
        <v>55</v>
      </c>
      <c r="AN21" s="5">
        <v>60</v>
      </c>
    </row>
    <row r="22" spans="4:40" x14ac:dyDescent="0.3">
      <c r="D22" s="4" t="s">
        <v>29</v>
      </c>
      <c r="E22" s="5">
        <v>3</v>
      </c>
      <c r="F22" s="14">
        <v>20</v>
      </c>
      <c r="G22" s="1">
        <v>15</v>
      </c>
      <c r="H22" s="1">
        <v>10</v>
      </c>
      <c r="I22" s="1">
        <v>10</v>
      </c>
      <c r="J22" s="5">
        <v>15</v>
      </c>
      <c r="K22" s="14">
        <v>50</v>
      </c>
      <c r="L22" s="1">
        <v>50</v>
      </c>
      <c r="M22" s="1">
        <v>65</v>
      </c>
      <c r="N22" s="1">
        <v>60</v>
      </c>
      <c r="O22" s="5">
        <v>60</v>
      </c>
      <c r="P22" s="4">
        <v>40</v>
      </c>
      <c r="Q22" s="1">
        <v>35</v>
      </c>
      <c r="R22" s="1">
        <v>55</v>
      </c>
      <c r="S22" s="1">
        <v>65</v>
      </c>
      <c r="T22" s="5">
        <v>65</v>
      </c>
      <c r="U22" s="4">
        <v>45</v>
      </c>
      <c r="V22" s="1">
        <v>55</v>
      </c>
      <c r="W22" s="1">
        <v>65</v>
      </c>
      <c r="X22" s="1">
        <v>60</v>
      </c>
      <c r="Y22" s="5">
        <v>55</v>
      </c>
      <c r="Z22" s="4">
        <v>40</v>
      </c>
      <c r="AA22" s="1">
        <v>55</v>
      </c>
      <c r="AB22" s="1">
        <v>60</v>
      </c>
      <c r="AC22" s="1">
        <v>60</v>
      </c>
      <c r="AD22" s="5">
        <v>55</v>
      </c>
      <c r="AE22" s="4">
        <v>30</v>
      </c>
      <c r="AF22" s="1">
        <v>30</v>
      </c>
      <c r="AG22" s="1">
        <v>55</v>
      </c>
      <c r="AH22" s="1">
        <v>55</v>
      </c>
      <c r="AI22" s="5">
        <v>55</v>
      </c>
      <c r="AJ22" s="14">
        <v>35</v>
      </c>
      <c r="AK22" s="1">
        <v>50</v>
      </c>
      <c r="AL22" s="1">
        <v>55</v>
      </c>
      <c r="AM22" s="1">
        <v>55</v>
      </c>
      <c r="AN22" s="5">
        <v>40</v>
      </c>
    </row>
    <row r="23" spans="4:40" x14ac:dyDescent="0.3">
      <c r="D23" s="4" t="s">
        <v>30</v>
      </c>
      <c r="E23" s="5">
        <v>3</v>
      </c>
      <c r="F23" s="14">
        <v>15</v>
      </c>
      <c r="G23" s="1">
        <v>10</v>
      </c>
      <c r="H23" s="1">
        <v>20</v>
      </c>
      <c r="I23" s="1">
        <v>20</v>
      </c>
      <c r="J23" s="5">
        <v>15</v>
      </c>
      <c r="K23" s="14">
        <v>45</v>
      </c>
      <c r="L23" s="1">
        <v>65</v>
      </c>
      <c r="M23" s="1">
        <v>50</v>
      </c>
      <c r="N23" s="1">
        <v>55</v>
      </c>
      <c r="O23" s="5">
        <v>60</v>
      </c>
      <c r="P23" s="4">
        <v>40</v>
      </c>
      <c r="Q23" s="1">
        <v>50</v>
      </c>
      <c r="R23" s="1">
        <v>60</v>
      </c>
      <c r="S23" s="1">
        <v>50</v>
      </c>
      <c r="T23" s="5">
        <v>60</v>
      </c>
      <c r="U23" s="4">
        <v>35</v>
      </c>
      <c r="V23" s="1">
        <v>40</v>
      </c>
      <c r="W23" s="1">
        <v>60</v>
      </c>
      <c r="X23" s="1">
        <v>65</v>
      </c>
      <c r="Y23" s="5">
        <v>65</v>
      </c>
      <c r="Z23" s="4">
        <v>55</v>
      </c>
      <c r="AA23" s="1">
        <v>50</v>
      </c>
      <c r="AB23" s="1">
        <v>55</v>
      </c>
      <c r="AC23" s="1">
        <v>55</v>
      </c>
      <c r="AD23" s="5">
        <v>60</v>
      </c>
      <c r="AE23" s="4">
        <v>55</v>
      </c>
      <c r="AF23" s="1">
        <v>60</v>
      </c>
      <c r="AG23" s="1">
        <v>55</v>
      </c>
      <c r="AH23" s="1">
        <v>55</v>
      </c>
      <c r="AI23" s="5">
        <v>70</v>
      </c>
      <c r="AJ23" s="14">
        <v>45</v>
      </c>
      <c r="AK23" s="1">
        <v>40</v>
      </c>
      <c r="AL23" s="1">
        <v>55</v>
      </c>
      <c r="AM23" s="1">
        <v>50</v>
      </c>
      <c r="AN23" s="5">
        <v>45</v>
      </c>
    </row>
    <row r="24" spans="4:40" ht="17.25" thickBot="1" x14ac:dyDescent="0.35">
      <c r="D24" s="6" t="s">
        <v>31</v>
      </c>
      <c r="E24" s="8">
        <v>3</v>
      </c>
      <c r="F24" s="15">
        <v>20</v>
      </c>
      <c r="G24" s="7">
        <v>20</v>
      </c>
      <c r="H24" s="7">
        <v>15</v>
      </c>
      <c r="I24" s="7">
        <v>15</v>
      </c>
      <c r="J24" s="8">
        <v>10</v>
      </c>
      <c r="K24" s="15">
        <v>50</v>
      </c>
      <c r="L24" s="7">
        <v>55</v>
      </c>
      <c r="M24" s="7">
        <v>65</v>
      </c>
      <c r="N24" s="7">
        <v>70</v>
      </c>
      <c r="O24" s="8">
        <v>55</v>
      </c>
      <c r="P24" s="6">
        <v>40</v>
      </c>
      <c r="Q24" s="7">
        <v>45</v>
      </c>
      <c r="R24" s="7">
        <v>50</v>
      </c>
      <c r="S24" s="7">
        <v>60</v>
      </c>
      <c r="T24" s="8">
        <v>65</v>
      </c>
      <c r="U24" s="6">
        <v>40</v>
      </c>
      <c r="V24" s="7">
        <v>50</v>
      </c>
      <c r="W24" s="7">
        <v>55</v>
      </c>
      <c r="X24" s="7">
        <v>65</v>
      </c>
      <c r="Y24" s="8">
        <v>65</v>
      </c>
      <c r="Z24" s="6">
        <v>40</v>
      </c>
      <c r="AA24" s="7">
        <v>50</v>
      </c>
      <c r="AB24" s="7">
        <v>50</v>
      </c>
      <c r="AC24" s="7">
        <v>60</v>
      </c>
      <c r="AD24" s="8">
        <v>65</v>
      </c>
      <c r="AE24" s="6">
        <v>45</v>
      </c>
      <c r="AF24" s="7">
        <v>50</v>
      </c>
      <c r="AG24" s="7">
        <v>55</v>
      </c>
      <c r="AH24" s="7">
        <v>55</v>
      </c>
      <c r="AI24" s="8">
        <v>50</v>
      </c>
      <c r="AJ24" s="15">
        <v>40</v>
      </c>
      <c r="AK24" s="7">
        <v>50</v>
      </c>
      <c r="AL24" s="7">
        <v>45</v>
      </c>
      <c r="AM24" s="7">
        <v>45</v>
      </c>
      <c r="AN24" s="8">
        <v>40</v>
      </c>
    </row>
    <row r="25" spans="4:40" ht="17.25" thickBot="1" x14ac:dyDescent="0.35">
      <c r="D25" s="23" t="s">
        <v>33</v>
      </c>
      <c r="E25" s="22"/>
      <c r="F25" s="19">
        <f>AVERAGE(F19:F24)</f>
        <v>18.333333333333332</v>
      </c>
      <c r="G25" s="20">
        <f t="shared" ref="G25:AN25" si="2">AVERAGE(G19:G24)</f>
        <v>15.833333333333334</v>
      </c>
      <c r="H25" s="20">
        <f t="shared" si="2"/>
        <v>15</v>
      </c>
      <c r="I25" s="20">
        <f t="shared" si="2"/>
        <v>14.166666666666666</v>
      </c>
      <c r="J25" s="20">
        <f t="shared" si="2"/>
        <v>15.833333333333334</v>
      </c>
      <c r="K25" s="20">
        <f t="shared" si="2"/>
        <v>48.333333333333336</v>
      </c>
      <c r="L25" s="20">
        <f t="shared" si="2"/>
        <v>56.666666666666664</v>
      </c>
      <c r="M25" s="20">
        <f t="shared" si="2"/>
        <v>57.5</v>
      </c>
      <c r="N25" s="20">
        <f t="shared" si="2"/>
        <v>63.333333333333336</v>
      </c>
      <c r="O25" s="20">
        <f t="shared" si="2"/>
        <v>61.666666666666664</v>
      </c>
      <c r="P25" s="20">
        <f t="shared" si="2"/>
        <v>46.666666666666664</v>
      </c>
      <c r="Q25" s="20">
        <f t="shared" si="2"/>
        <v>49.166666666666664</v>
      </c>
      <c r="R25" s="20">
        <f t="shared" si="2"/>
        <v>54.166666666666664</v>
      </c>
      <c r="S25" s="20">
        <f t="shared" si="2"/>
        <v>56.666666666666664</v>
      </c>
      <c r="T25" s="20">
        <f t="shared" si="2"/>
        <v>61.666666666666664</v>
      </c>
      <c r="U25" s="20">
        <f t="shared" si="2"/>
        <v>43.333333333333336</v>
      </c>
      <c r="V25" s="20">
        <f t="shared" si="2"/>
        <v>52.5</v>
      </c>
      <c r="W25" s="20">
        <f t="shared" si="2"/>
        <v>60.833333333333336</v>
      </c>
      <c r="X25" s="20">
        <f t="shared" si="2"/>
        <v>63.333333333333336</v>
      </c>
      <c r="Y25" s="20">
        <f t="shared" si="2"/>
        <v>61.666666666666664</v>
      </c>
      <c r="Z25" s="20">
        <f t="shared" si="2"/>
        <v>43.333333333333336</v>
      </c>
      <c r="AA25" s="20">
        <f t="shared" si="2"/>
        <v>45.833333333333336</v>
      </c>
      <c r="AB25" s="20">
        <f t="shared" si="2"/>
        <v>54.166666666666664</v>
      </c>
      <c r="AC25" s="20">
        <f t="shared" si="2"/>
        <v>56.666666666666664</v>
      </c>
      <c r="AD25" s="20">
        <f t="shared" si="2"/>
        <v>57.5</v>
      </c>
      <c r="AE25" s="20">
        <f t="shared" si="2"/>
        <v>37.5</v>
      </c>
      <c r="AF25" s="20">
        <f t="shared" si="2"/>
        <v>42.5</v>
      </c>
      <c r="AG25" s="20">
        <f t="shared" si="2"/>
        <v>50.833333333333336</v>
      </c>
      <c r="AH25" s="20">
        <f t="shared" si="2"/>
        <v>55</v>
      </c>
      <c r="AI25" s="20">
        <f t="shared" si="2"/>
        <v>55</v>
      </c>
      <c r="AJ25" s="20">
        <f t="shared" si="2"/>
        <v>38.333333333333336</v>
      </c>
      <c r="AK25" s="20">
        <f t="shared" si="2"/>
        <v>42.5</v>
      </c>
      <c r="AL25" s="20">
        <f t="shared" si="2"/>
        <v>50</v>
      </c>
      <c r="AM25" s="20">
        <f t="shared" si="2"/>
        <v>48.333333333333336</v>
      </c>
      <c r="AN25" s="21">
        <f t="shared" si="2"/>
        <v>47.5</v>
      </c>
    </row>
  </sheetData>
  <mergeCells count="8">
    <mergeCell ref="AJ3:AN3"/>
    <mergeCell ref="AO3:AS3"/>
    <mergeCell ref="F3:J3"/>
    <mergeCell ref="K3:O3"/>
    <mergeCell ref="P3:T3"/>
    <mergeCell ref="U3:Y3"/>
    <mergeCell ref="Z3:AD3"/>
    <mergeCell ref="AE3:AI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huns</dc:creator>
  <cp:lastModifiedBy>user</cp:lastModifiedBy>
  <dcterms:created xsi:type="dcterms:W3CDTF">2015-07-28T02:27:11Z</dcterms:created>
  <dcterms:modified xsi:type="dcterms:W3CDTF">2016-05-06T06:51:35Z</dcterms:modified>
</cp:coreProperties>
</file>